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0" yWindow="0" windowWidth="19000" windowHeight="13720"/>
  </bookViews>
  <sheets>
    <sheet name="Sheet1" sheetId="1" r:id="rId1"/>
  </sheets>
  <definedNames>
    <definedName name="_xlnm._FilterDatabase" localSheetId="0" hidden="1">Sheet1!$A$3:$J$68</definedName>
    <definedName name="_xlnm.Print_Area" localSheetId="0">Sheet1!$A$1:$J$8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1" uniqueCount="85">
  <si>
    <t>S4 Table. dN, dS and dN/dS of individual genes</t>
  </si>
  <si>
    <t>Cryptochloa stritiflora</t>
  </si>
  <si>
    <t>Dendrocalamus latiflorus</t>
  </si>
  <si>
    <t>Guadua angustifolia</t>
  </si>
  <si>
    <t>Gene name</t>
  </si>
  <si>
    <t>dN/dS</t>
  </si>
  <si>
    <t>dN</t>
  </si>
  <si>
    <t>dS</t>
  </si>
  <si>
    <t>atpA</t>
  </si>
  <si>
    <t>atpB</t>
  </si>
  <si>
    <t>atpE</t>
  </si>
  <si>
    <t>atpF</t>
  </si>
  <si>
    <t>atpH</t>
  </si>
  <si>
    <t>atpI</t>
  </si>
  <si>
    <t>ccsA</t>
  </si>
  <si>
    <t>cemA</t>
  </si>
  <si>
    <t>clpP</t>
  </si>
  <si>
    <t>infA</t>
  </si>
  <si>
    <t>matK</t>
  </si>
  <si>
    <t>ndhA</t>
  </si>
  <si>
    <t>ndhB</t>
  </si>
  <si>
    <t>ndhC</t>
  </si>
  <si>
    <t>ndhD</t>
  </si>
  <si>
    <t>ndhE</t>
  </si>
  <si>
    <t>ndhF</t>
  </si>
  <si>
    <t>ndhG</t>
  </si>
  <si>
    <t>ndhH</t>
  </si>
  <si>
    <t>ndhI</t>
  </si>
  <si>
    <t>ndhJ</t>
  </si>
  <si>
    <t>ndhK</t>
  </si>
  <si>
    <t>petA</t>
  </si>
  <si>
    <t>petB</t>
  </si>
  <si>
    <t>petD</t>
  </si>
  <si>
    <t>petG</t>
  </si>
  <si>
    <t>petL</t>
  </si>
  <si>
    <t>petN</t>
  </si>
  <si>
    <t>psaA</t>
  </si>
  <si>
    <t>psaB</t>
  </si>
  <si>
    <t>psaC</t>
  </si>
  <si>
    <t>psaI</t>
  </si>
  <si>
    <t>psaJ</t>
  </si>
  <si>
    <t>psbA</t>
  </si>
  <si>
    <t>psbB</t>
  </si>
  <si>
    <t>psbC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rbcL</t>
  </si>
  <si>
    <t>rpl14</t>
  </si>
  <si>
    <t>rpl16</t>
  </si>
  <si>
    <t>rpl2</t>
  </si>
  <si>
    <t>rpl20</t>
  </si>
  <si>
    <t>rpl22</t>
  </si>
  <si>
    <t>rpl23</t>
  </si>
  <si>
    <t>rpl32</t>
  </si>
  <si>
    <t>rpl33</t>
  </si>
  <si>
    <t>rpl36</t>
  </si>
  <si>
    <t>rpoA</t>
  </si>
  <si>
    <t>rpoB</t>
  </si>
  <si>
    <t>rpoC1</t>
  </si>
  <si>
    <t>rpoC2</t>
  </si>
  <si>
    <t>rps11</t>
  </si>
  <si>
    <t>rps12</t>
  </si>
  <si>
    <t>rps14</t>
  </si>
  <si>
    <t>rps15</t>
  </si>
  <si>
    <t>rps16</t>
  </si>
  <si>
    <t>rps18</t>
  </si>
  <si>
    <t>rps19</t>
  </si>
  <si>
    <t>rps2</t>
  </si>
  <si>
    <t>rps3</t>
  </si>
  <si>
    <t>rps4</t>
  </si>
  <si>
    <t>rps7</t>
  </si>
  <si>
    <t>rps8</t>
  </si>
  <si>
    <t>ycf3</t>
  </si>
  <si>
    <t>ycf4</t>
  </si>
  <si>
    <t>dN: nonsynonymous substitution rates; dS: synonymous substitution rates; dN/dS: ratio of nonsynonymous versus synonymous substitutions.</t>
  </si>
  <si>
    <t>psbD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indexed="8"/>
      <name val="宋体"/>
      <charset val="134"/>
    </font>
    <font>
      <sz val="11"/>
      <color indexed="8"/>
      <name val="Arial Unicode MS"/>
      <charset val="134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i/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</cellXfs>
  <cellStyles count="1">
    <cellStyle name="普通" xfId="0" builtinId="0"/>
  </cellStyles>
  <dxfs count="5">
    <dxf>
      <font>
        <color indexed="60"/>
      </font>
      <fill>
        <patternFill>
          <fgColor indexed="10"/>
          <bgColor indexed="29"/>
        </patternFill>
      </fill>
    </dxf>
    <dxf>
      <font>
        <color indexed="60"/>
      </font>
      <fill>
        <patternFill>
          <fgColor indexed="10"/>
          <bgColor indexed="29"/>
        </patternFill>
      </fill>
    </dxf>
    <dxf>
      <font>
        <color indexed="60"/>
      </font>
      <fill>
        <patternFill>
          <fgColor indexed="10"/>
          <bgColor indexed="29"/>
        </patternFill>
      </fill>
    </dxf>
    <dxf>
      <font>
        <color indexed="60"/>
      </font>
      <fill>
        <patternFill>
          <fgColor indexed="10"/>
          <bgColor indexed="29"/>
        </patternFill>
      </fill>
    </dxf>
    <dxf>
      <font>
        <color indexed="60"/>
      </font>
      <fill>
        <patternFill>
          <fgColor indexed="10"/>
          <bgColor indexed="2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142"/>
  <sheetViews>
    <sheetView tabSelected="1" workbookViewId="0">
      <pane xSplit="1" ySplit="3" topLeftCell="B4" activePane="bottomRight" state="frozen"/>
      <selection pane="topRight"/>
      <selection pane="bottomLeft"/>
      <selection pane="bottomRight" activeCell="A80" sqref="A80:J80"/>
    </sheetView>
  </sheetViews>
  <sheetFormatPr baseColWidth="10" defaultColWidth="9" defaultRowHeight="16" x14ac:dyDescent="0"/>
  <cols>
    <col min="1" max="1" width="9.6640625" style="2" customWidth="1"/>
    <col min="2" max="10" width="9" style="2"/>
    <col min="11" max="16384" width="9" style="3"/>
  </cols>
  <sheetData>
    <row r="1" spans="1:10">
      <c r="A1" s="14" t="s">
        <v>0</v>
      </c>
      <c r="B1" s="14"/>
      <c r="C1" s="14"/>
      <c r="D1" s="14"/>
      <c r="E1" s="14"/>
      <c r="F1" s="14"/>
      <c r="G1" s="14"/>
      <c r="H1" s="14"/>
      <c r="I1" s="14"/>
      <c r="J1" s="14"/>
    </row>
    <row r="2" spans="1:10">
      <c r="A2" s="4"/>
      <c r="B2" s="15" t="s">
        <v>1</v>
      </c>
      <c r="C2" s="15"/>
      <c r="D2" s="15"/>
      <c r="E2" s="15" t="s">
        <v>2</v>
      </c>
      <c r="F2" s="15"/>
      <c r="G2" s="15"/>
      <c r="H2" s="15" t="s">
        <v>3</v>
      </c>
      <c r="I2" s="15"/>
      <c r="J2" s="15"/>
    </row>
    <row r="3" spans="1:10">
      <c r="A3" s="5" t="s">
        <v>4</v>
      </c>
      <c r="B3" s="5" t="s">
        <v>5</v>
      </c>
      <c r="C3" s="5" t="s">
        <v>6</v>
      </c>
      <c r="D3" s="5" t="s">
        <v>7</v>
      </c>
      <c r="E3" s="5" t="s">
        <v>5</v>
      </c>
      <c r="F3" s="5" t="s">
        <v>6</v>
      </c>
      <c r="G3" s="5" t="s">
        <v>7</v>
      </c>
      <c r="H3" s="5" t="s">
        <v>5</v>
      </c>
      <c r="I3" s="5" t="s">
        <v>6</v>
      </c>
      <c r="J3" s="5" t="s">
        <v>7</v>
      </c>
    </row>
    <row r="4" spans="1:10">
      <c r="A4" s="6" t="s">
        <v>8</v>
      </c>
      <c r="B4" s="7">
        <v>9.2799999999999994E-2</v>
      </c>
      <c r="C4" s="7">
        <v>9.1000000000000004E-3</v>
      </c>
      <c r="D4" s="7">
        <v>9.8000000000000004E-2</v>
      </c>
      <c r="E4" s="7">
        <v>7.5899999999999995E-2</v>
      </c>
      <c r="F4" s="7">
        <v>4.4000000000000003E-3</v>
      </c>
      <c r="G4" s="7">
        <v>5.7799999999999997E-2</v>
      </c>
      <c r="H4" s="7">
        <v>0.1134</v>
      </c>
      <c r="I4" s="7">
        <v>5.3E-3</v>
      </c>
      <c r="J4" s="7">
        <v>4.6399999999999997E-2</v>
      </c>
    </row>
    <row r="5" spans="1:10">
      <c r="A5" s="8" t="s">
        <v>9</v>
      </c>
      <c r="B5" s="7">
        <v>0.1603</v>
      </c>
      <c r="C5" s="7">
        <v>1.9400000000000001E-2</v>
      </c>
      <c r="D5" s="7">
        <v>0.121</v>
      </c>
      <c r="E5" s="7">
        <v>0.15720000000000001</v>
      </c>
      <c r="F5" s="7">
        <v>6.7000000000000002E-3</v>
      </c>
      <c r="G5" s="7">
        <v>4.2700000000000002E-2</v>
      </c>
      <c r="H5" s="7">
        <v>0.24809999999999999</v>
      </c>
      <c r="I5" s="7">
        <v>8.5000000000000006E-3</v>
      </c>
      <c r="J5" s="7">
        <v>3.4299999999999997E-2</v>
      </c>
    </row>
    <row r="6" spans="1:10">
      <c r="A6" s="6" t="s">
        <v>10</v>
      </c>
      <c r="B6" s="9">
        <v>9.9900000000000003E-2</v>
      </c>
      <c r="C6" s="9">
        <v>6.4000000000000003E-3</v>
      </c>
      <c r="D6" s="9">
        <v>6.4100000000000004E-2</v>
      </c>
      <c r="E6" s="9">
        <v>0</v>
      </c>
      <c r="F6" s="9">
        <v>3.2000000000000002E-3</v>
      </c>
      <c r="G6" s="9">
        <v>0</v>
      </c>
      <c r="H6" s="9">
        <v>0.1525</v>
      </c>
      <c r="I6" s="9">
        <v>3.2000000000000002E-3</v>
      </c>
      <c r="J6" s="9">
        <v>2.0899999999999998E-2</v>
      </c>
    </row>
    <row r="7" spans="1:10">
      <c r="A7" s="6" t="s">
        <v>11</v>
      </c>
      <c r="B7" s="9">
        <v>6.2300000000000001E-2</v>
      </c>
      <c r="C7" s="9">
        <v>7.0000000000000001E-3</v>
      </c>
      <c r="D7" s="9">
        <v>0.11310000000000001</v>
      </c>
      <c r="E7" s="9">
        <v>0.1522</v>
      </c>
      <c r="F7" s="9">
        <v>4.7000000000000002E-3</v>
      </c>
      <c r="G7" s="9">
        <v>3.0800000000000001E-2</v>
      </c>
      <c r="H7" s="9">
        <v>0.10199999999999999</v>
      </c>
      <c r="I7" s="9">
        <v>2.3E-3</v>
      </c>
      <c r="J7" s="9">
        <v>2.29E-2</v>
      </c>
    </row>
    <row r="8" spans="1:10">
      <c r="A8" s="6" t="s">
        <v>12</v>
      </c>
      <c r="B8" s="9">
        <v>0</v>
      </c>
      <c r="C8" s="9">
        <v>0</v>
      </c>
      <c r="D8" s="9">
        <v>7.6600000000000001E-2</v>
      </c>
      <c r="E8" s="9">
        <v>0</v>
      </c>
      <c r="F8" s="9">
        <v>0</v>
      </c>
      <c r="G8" s="9">
        <v>1.46E-2</v>
      </c>
      <c r="H8" s="9">
        <v>0</v>
      </c>
      <c r="I8" s="9">
        <v>0</v>
      </c>
      <c r="J8" s="9">
        <v>1.46E-2</v>
      </c>
    </row>
    <row r="9" spans="1:10">
      <c r="A9" s="6" t="s">
        <v>13</v>
      </c>
      <c r="B9" s="9">
        <v>5.5800000000000002E-2</v>
      </c>
      <c r="C9" s="9">
        <v>3.5999999999999999E-3</v>
      </c>
      <c r="D9" s="9">
        <v>6.4000000000000001E-2</v>
      </c>
      <c r="E9" s="9">
        <v>0.1258</v>
      </c>
      <c r="F9" s="9">
        <v>3.5999999999999999E-3</v>
      </c>
      <c r="G9" s="9">
        <v>2.8400000000000002E-2</v>
      </c>
      <c r="H9" s="9">
        <v>0.2112</v>
      </c>
      <c r="I9" s="9">
        <v>3.5999999999999999E-3</v>
      </c>
      <c r="J9" s="9">
        <v>1.6899999999999998E-2</v>
      </c>
    </row>
    <row r="10" spans="1:10" s="1" customFormat="1">
      <c r="A10" s="10" t="s">
        <v>14</v>
      </c>
      <c r="B10" s="11">
        <v>0.35799999999999998</v>
      </c>
      <c r="C10" s="11">
        <v>3.4799999999999998E-2</v>
      </c>
      <c r="D10" s="11">
        <v>9.7199999999999995E-2</v>
      </c>
      <c r="E10" s="11">
        <v>0.70279999999999998</v>
      </c>
      <c r="F10" s="11">
        <v>1.4200000000000001E-2</v>
      </c>
      <c r="G10" s="11">
        <v>2.01E-2</v>
      </c>
      <c r="H10" s="11">
        <v>0.62980000000000003</v>
      </c>
      <c r="I10" s="11">
        <v>1.55E-2</v>
      </c>
      <c r="J10" s="11">
        <v>2.47E-2</v>
      </c>
    </row>
    <row r="11" spans="1:10">
      <c r="A11" s="6" t="s">
        <v>15</v>
      </c>
      <c r="B11" s="9">
        <v>0.55500000000000005</v>
      </c>
      <c r="C11" s="9">
        <v>4.8800000000000003E-2</v>
      </c>
      <c r="D11" s="9">
        <v>8.7999999999999995E-2</v>
      </c>
      <c r="E11" s="9">
        <v>0.44109999999999999</v>
      </c>
      <c r="F11" s="9">
        <v>1.4999999999999999E-2</v>
      </c>
      <c r="G11" s="9">
        <v>3.4000000000000002E-2</v>
      </c>
      <c r="H11" s="9">
        <v>0.20380000000000001</v>
      </c>
      <c r="I11" s="9">
        <v>1.12E-2</v>
      </c>
      <c r="J11" s="9">
        <v>5.5E-2</v>
      </c>
    </row>
    <row r="12" spans="1:10">
      <c r="A12" s="6" t="s">
        <v>16</v>
      </c>
      <c r="B12" s="9">
        <v>0.20150000000000001</v>
      </c>
      <c r="C12" s="9">
        <v>0.01</v>
      </c>
      <c r="D12" s="9">
        <v>4.9700000000000001E-2</v>
      </c>
      <c r="E12" s="9">
        <v>0.28770000000000001</v>
      </c>
      <c r="F12" s="9">
        <v>6.0000000000000001E-3</v>
      </c>
      <c r="G12" s="9">
        <v>2.0899999999999998E-2</v>
      </c>
      <c r="H12" s="9">
        <v>0.2893</v>
      </c>
      <c r="I12" s="9">
        <v>4.0000000000000001E-3</v>
      </c>
      <c r="J12" s="9">
        <v>1.38E-2</v>
      </c>
    </row>
    <row r="13" spans="1:10">
      <c r="A13" s="6" t="s">
        <v>17</v>
      </c>
      <c r="B13" s="9">
        <v>0.24540000000000001</v>
      </c>
      <c r="C13" s="9">
        <v>2.8799999999999999E-2</v>
      </c>
      <c r="D13" s="9">
        <v>0.11749999999999999</v>
      </c>
      <c r="E13" s="9">
        <v>0.2155</v>
      </c>
      <c r="F13" s="9">
        <v>1.2200000000000001E-2</v>
      </c>
      <c r="G13" s="9">
        <v>5.67E-2</v>
      </c>
      <c r="H13" s="9">
        <v>0.29210000000000003</v>
      </c>
      <c r="I13" s="9">
        <v>8.0999999999999996E-3</v>
      </c>
      <c r="J13" s="9">
        <v>2.7799999999999998E-2</v>
      </c>
    </row>
    <row r="14" spans="1:10">
      <c r="A14" s="6" t="s">
        <v>18</v>
      </c>
      <c r="B14" s="9">
        <v>0.48609999999999998</v>
      </c>
      <c r="C14" s="9">
        <v>5.0900000000000001E-2</v>
      </c>
      <c r="D14" s="9">
        <v>0.1046</v>
      </c>
      <c r="E14" s="9">
        <v>0.53969999999999996</v>
      </c>
      <c r="F14" s="9">
        <v>1.44E-2</v>
      </c>
      <c r="G14" s="9">
        <v>2.6700000000000002E-2</v>
      </c>
      <c r="H14" s="9">
        <v>0.62160000000000004</v>
      </c>
      <c r="I14" s="9">
        <v>2.0400000000000001E-2</v>
      </c>
      <c r="J14" s="9">
        <v>3.2899999999999999E-2</v>
      </c>
    </row>
    <row r="15" spans="1:10">
      <c r="A15" s="6" t="s">
        <v>19</v>
      </c>
      <c r="B15" s="9">
        <v>0.1424</v>
      </c>
      <c r="C15" s="9">
        <v>1.3599999999999999E-2</v>
      </c>
      <c r="D15" s="9">
        <v>9.5299999999999996E-2</v>
      </c>
      <c r="E15" s="9">
        <v>0.27229999999999999</v>
      </c>
      <c r="F15" s="9">
        <v>6.1999999999999998E-3</v>
      </c>
      <c r="G15" s="9">
        <v>2.2599999999999999E-2</v>
      </c>
      <c r="H15" s="9">
        <v>0.16259999999999999</v>
      </c>
      <c r="I15" s="9">
        <v>3.7000000000000002E-3</v>
      </c>
      <c r="J15" s="9">
        <v>2.2599999999999999E-2</v>
      </c>
    </row>
    <row r="16" spans="1:10">
      <c r="A16" s="6" t="s">
        <v>20</v>
      </c>
      <c r="B16" s="9">
        <v>0.32300000000000001</v>
      </c>
      <c r="C16" s="9">
        <v>2.5999999999999999E-3</v>
      </c>
      <c r="D16" s="9">
        <v>8.0999999999999996E-3</v>
      </c>
      <c r="E16" s="9">
        <v>0</v>
      </c>
      <c r="F16" s="9">
        <v>0</v>
      </c>
      <c r="G16" s="9">
        <v>2.7000000000000001E-3</v>
      </c>
      <c r="H16" s="9">
        <v>0.11310000000000001</v>
      </c>
      <c r="I16" s="9">
        <v>4.3E-3</v>
      </c>
      <c r="J16" s="9">
        <v>3.8399999999999997E-2</v>
      </c>
    </row>
    <row r="17" spans="1:10">
      <c r="A17" s="6" t="s">
        <v>21</v>
      </c>
      <c r="B17" s="9">
        <v>0.45179999999999998</v>
      </c>
      <c r="C17" s="9">
        <v>2.2100000000000002E-2</v>
      </c>
      <c r="D17" s="9">
        <v>4.8899999999999999E-2</v>
      </c>
      <c r="E17" s="9">
        <v>0.20150000000000001</v>
      </c>
      <c r="F17" s="9">
        <v>7.3000000000000001E-3</v>
      </c>
      <c r="G17" s="9">
        <v>3.6200000000000003E-2</v>
      </c>
      <c r="H17" s="9">
        <v>0.30470000000000003</v>
      </c>
      <c r="I17" s="9">
        <v>7.3000000000000001E-3</v>
      </c>
      <c r="J17" s="9">
        <v>2.4E-2</v>
      </c>
    </row>
    <row r="18" spans="1:10">
      <c r="A18" s="6" t="s">
        <v>22</v>
      </c>
      <c r="B18" s="9">
        <v>0.17960000000000001</v>
      </c>
      <c r="C18" s="9">
        <v>1.5900000000000001E-2</v>
      </c>
      <c r="D18" s="9">
        <v>8.8700000000000001E-2</v>
      </c>
      <c r="E18" s="9">
        <v>0.1953</v>
      </c>
      <c r="F18" s="9">
        <v>4.4000000000000003E-3</v>
      </c>
      <c r="G18" s="9">
        <v>2.2499999999999999E-2</v>
      </c>
      <c r="H18" s="9">
        <v>0.2429</v>
      </c>
      <c r="I18" s="9">
        <v>6.1999999999999998E-3</v>
      </c>
      <c r="J18" s="9">
        <v>2.5399999999999999E-2</v>
      </c>
    </row>
    <row r="19" spans="1:10">
      <c r="A19" s="6" t="s">
        <v>23</v>
      </c>
      <c r="B19" s="9">
        <v>0.4677</v>
      </c>
      <c r="C19" s="9">
        <v>1.3100000000000001E-2</v>
      </c>
      <c r="D19" s="9">
        <v>2.81E-2</v>
      </c>
      <c r="E19" s="9">
        <v>0</v>
      </c>
      <c r="F19" s="9">
        <v>8.6999999999999994E-3</v>
      </c>
      <c r="G19" s="9">
        <v>0</v>
      </c>
      <c r="H19" s="9">
        <v>0.61980000000000002</v>
      </c>
      <c r="I19" s="9">
        <v>8.6999999999999994E-3</v>
      </c>
      <c r="J19" s="9">
        <v>1.4E-2</v>
      </c>
    </row>
    <row r="20" spans="1:10">
      <c r="A20" s="6" t="s">
        <v>24</v>
      </c>
      <c r="B20" s="9">
        <v>0.2883</v>
      </c>
      <c r="C20" s="9">
        <v>3.6200000000000003E-2</v>
      </c>
      <c r="D20" s="9">
        <v>0.12559999999999999</v>
      </c>
      <c r="E20" s="9">
        <v>0.20169999999999999</v>
      </c>
      <c r="F20" s="9">
        <v>5.8999999999999999E-3</v>
      </c>
      <c r="G20" s="9">
        <v>2.9399999999999999E-2</v>
      </c>
      <c r="H20" s="9">
        <v>0.17100000000000001</v>
      </c>
      <c r="I20" s="9">
        <v>7.1000000000000004E-3</v>
      </c>
      <c r="J20" s="9">
        <v>4.1500000000000002E-2</v>
      </c>
    </row>
    <row r="21" spans="1:10">
      <c r="A21" s="6" t="s">
        <v>25</v>
      </c>
      <c r="B21" s="9">
        <v>0.3916</v>
      </c>
      <c r="C21" s="9">
        <v>3.1E-2</v>
      </c>
      <c r="D21" s="9">
        <v>7.9200000000000007E-2</v>
      </c>
      <c r="E21" s="9">
        <v>0.66739999999999999</v>
      </c>
      <c r="F21" s="9">
        <v>2.0500000000000001E-2</v>
      </c>
      <c r="G21" s="9">
        <v>3.0700000000000002E-2</v>
      </c>
      <c r="H21" s="9">
        <v>0.33379999999999999</v>
      </c>
      <c r="I21" s="9">
        <v>1.0200000000000001E-2</v>
      </c>
      <c r="J21" s="9">
        <v>3.0599999999999999E-2</v>
      </c>
    </row>
    <row r="22" spans="1:10">
      <c r="A22" s="6" t="s">
        <v>26</v>
      </c>
      <c r="B22" s="9">
        <v>0.1227</v>
      </c>
      <c r="C22" s="9">
        <v>1.2699999999999999E-2</v>
      </c>
      <c r="D22" s="9">
        <v>0.1033</v>
      </c>
      <c r="E22" s="9">
        <v>0.18079999999999999</v>
      </c>
      <c r="F22" s="9">
        <v>9.9000000000000008E-3</v>
      </c>
      <c r="G22" s="9">
        <v>5.4800000000000001E-2</v>
      </c>
      <c r="H22" s="9">
        <v>0.13059999999999999</v>
      </c>
      <c r="I22" s="9">
        <v>7.7000000000000002E-3</v>
      </c>
      <c r="J22" s="9">
        <v>5.8900000000000001E-2</v>
      </c>
    </row>
    <row r="23" spans="1:10">
      <c r="A23" s="6" t="s">
        <v>27</v>
      </c>
      <c r="B23" s="9">
        <v>0.18429999999999999</v>
      </c>
      <c r="C23" s="9">
        <v>1.67E-2</v>
      </c>
      <c r="D23" s="9">
        <v>9.0800000000000006E-2</v>
      </c>
      <c r="E23" s="9">
        <v>0.41020000000000001</v>
      </c>
      <c r="F23" s="9">
        <v>7.1000000000000004E-3</v>
      </c>
      <c r="G23" s="9">
        <v>1.7399999999999999E-2</v>
      </c>
      <c r="H23" s="9">
        <v>0.36430000000000001</v>
      </c>
      <c r="I23" s="9">
        <v>9.4999999999999998E-3</v>
      </c>
      <c r="J23" s="9">
        <v>2.6100000000000002E-2</v>
      </c>
    </row>
    <row r="24" spans="1:10">
      <c r="A24" s="6" t="s">
        <v>28</v>
      </c>
      <c r="B24" s="9">
        <v>9.9199999999999997E-2</v>
      </c>
      <c r="C24" s="9">
        <v>8.0999999999999996E-3</v>
      </c>
      <c r="D24" s="9">
        <v>8.1500000000000003E-2</v>
      </c>
      <c r="E24" s="9">
        <v>0.13489999999999999</v>
      </c>
      <c r="F24" s="9">
        <v>5.4000000000000003E-3</v>
      </c>
      <c r="G24" s="9">
        <v>3.9800000000000002E-2</v>
      </c>
      <c r="H24" s="9">
        <v>6.7500000000000004E-2</v>
      </c>
      <c r="I24" s="9">
        <v>2.7000000000000001E-3</v>
      </c>
      <c r="J24" s="9">
        <v>3.9699999999999999E-2</v>
      </c>
    </row>
    <row r="25" spans="1:10">
      <c r="A25" s="6" t="s">
        <v>29</v>
      </c>
      <c r="B25" s="9">
        <v>0.1663</v>
      </c>
      <c r="C25" s="9">
        <v>1.8100000000000002E-2</v>
      </c>
      <c r="D25" s="9">
        <v>0.1086</v>
      </c>
      <c r="E25" s="9">
        <v>0.27789999999999998</v>
      </c>
      <c r="F25" s="9">
        <v>1.7999999999999999E-2</v>
      </c>
      <c r="G25" s="9">
        <v>6.4899999999999999E-2</v>
      </c>
      <c r="H25" s="9">
        <v>0.13389999999999999</v>
      </c>
      <c r="I25" s="9">
        <v>5.4000000000000003E-3</v>
      </c>
      <c r="J25" s="9">
        <v>4.02E-2</v>
      </c>
    </row>
    <row r="26" spans="1:10">
      <c r="A26" s="6" t="s">
        <v>30</v>
      </c>
      <c r="B26" s="9">
        <v>0.16500000000000001</v>
      </c>
      <c r="C26" s="9">
        <v>9.7000000000000003E-3</v>
      </c>
      <c r="D26" s="9">
        <v>5.8599999999999999E-2</v>
      </c>
      <c r="E26" s="9">
        <v>0.17680000000000001</v>
      </c>
      <c r="F26" s="9">
        <v>5.4999999999999997E-3</v>
      </c>
      <c r="G26" s="9">
        <v>3.1099999999999999E-2</v>
      </c>
      <c r="H26" s="9">
        <v>0.155</v>
      </c>
      <c r="I26" s="9">
        <v>4.1000000000000003E-3</v>
      </c>
      <c r="J26" s="9">
        <v>2.6599999999999999E-2</v>
      </c>
    </row>
    <row r="27" spans="1:10">
      <c r="A27" s="6" t="s">
        <v>31</v>
      </c>
      <c r="B27" s="9">
        <v>3.9199999999999999E-2</v>
      </c>
      <c r="C27" s="9">
        <v>2.0999999999999999E-3</v>
      </c>
      <c r="D27" s="9">
        <v>5.2499999999999998E-2</v>
      </c>
      <c r="E27" s="9">
        <v>0.10539999999999999</v>
      </c>
      <c r="F27" s="9">
        <v>4.1000000000000003E-3</v>
      </c>
      <c r="G27" s="9">
        <v>3.9100000000000003E-2</v>
      </c>
      <c r="H27" s="9">
        <v>0</v>
      </c>
      <c r="I27" s="9">
        <v>0</v>
      </c>
      <c r="J27" s="9">
        <v>3.2399999999999998E-2</v>
      </c>
    </row>
    <row r="28" spans="1:10">
      <c r="A28" s="6" t="s">
        <v>32</v>
      </c>
      <c r="B28" s="9">
        <v>2.23E-2</v>
      </c>
      <c r="C28" s="9">
        <v>2.8E-3</v>
      </c>
      <c r="D28" s="9">
        <v>0.1255</v>
      </c>
      <c r="E28" s="9">
        <v>0.33289999999999997</v>
      </c>
      <c r="F28" s="9">
        <v>1.6899999999999998E-2</v>
      </c>
      <c r="G28" s="9">
        <v>5.0900000000000001E-2</v>
      </c>
      <c r="H28" s="9">
        <v>8.3400000000000002E-2</v>
      </c>
      <c r="I28" s="9">
        <v>2.8E-3</v>
      </c>
      <c r="J28" s="9">
        <v>3.3599999999999998E-2</v>
      </c>
    </row>
    <row r="29" spans="1:10">
      <c r="A29" s="6" t="s">
        <v>33</v>
      </c>
      <c r="B29" s="9">
        <v>0</v>
      </c>
      <c r="C29" s="9">
        <v>0</v>
      </c>
      <c r="D29" s="9">
        <v>0.1148</v>
      </c>
      <c r="E29" s="9">
        <v>0</v>
      </c>
      <c r="F29" s="9">
        <v>0</v>
      </c>
      <c r="G29" s="9">
        <v>3.6400000000000002E-2</v>
      </c>
      <c r="H29" s="9">
        <v>0</v>
      </c>
      <c r="I29" s="9">
        <v>0</v>
      </c>
      <c r="J29" s="9">
        <v>7.4499999999999997E-2</v>
      </c>
    </row>
    <row r="30" spans="1:10">
      <c r="A30" s="6" t="s">
        <v>34</v>
      </c>
      <c r="B30" s="9">
        <v>0.1082</v>
      </c>
      <c r="C30" s="9">
        <v>1.47E-2</v>
      </c>
      <c r="D30" s="9">
        <v>0.1356</v>
      </c>
      <c r="E30" s="9">
        <v>0</v>
      </c>
      <c r="F30" s="9">
        <v>0</v>
      </c>
      <c r="G30" s="9">
        <v>8.6999999999999994E-2</v>
      </c>
      <c r="H30" s="9">
        <v>0</v>
      </c>
      <c r="I30" s="9">
        <v>0</v>
      </c>
      <c r="J30" s="9">
        <v>4.19E-2</v>
      </c>
    </row>
    <row r="31" spans="1:10">
      <c r="A31" s="6" t="s">
        <v>35</v>
      </c>
      <c r="B31" s="9">
        <v>0</v>
      </c>
      <c r="C31" s="9">
        <v>0</v>
      </c>
      <c r="D31" s="9">
        <v>0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</row>
    <row r="32" spans="1:10">
      <c r="A32" s="6" t="s">
        <v>36</v>
      </c>
      <c r="B32" s="9">
        <v>3.8699999999999998E-2</v>
      </c>
      <c r="C32" s="9">
        <v>2.8999999999999998E-3</v>
      </c>
      <c r="D32" s="9">
        <v>7.5300000000000006E-2</v>
      </c>
      <c r="E32" s="9">
        <v>8.2799999999999999E-2</v>
      </c>
      <c r="F32" s="9">
        <v>1.6999999999999999E-3</v>
      </c>
      <c r="G32" s="9">
        <v>2.1100000000000001E-2</v>
      </c>
      <c r="H32" s="9">
        <v>8.5800000000000001E-2</v>
      </c>
      <c r="I32" s="9">
        <v>3.5000000000000001E-3</v>
      </c>
      <c r="J32" s="9">
        <v>4.07E-2</v>
      </c>
    </row>
    <row r="33" spans="1:10">
      <c r="A33" s="6" t="s">
        <v>37</v>
      </c>
      <c r="B33" s="9">
        <v>4.3499999999999997E-2</v>
      </c>
      <c r="C33" s="9">
        <v>3.5999999999999999E-3</v>
      </c>
      <c r="D33" s="9">
        <v>8.1900000000000001E-2</v>
      </c>
      <c r="E33" s="9">
        <v>9.2299999999999993E-2</v>
      </c>
      <c r="F33" s="9">
        <v>2.3999999999999998E-3</v>
      </c>
      <c r="G33" s="9">
        <v>2.5700000000000001E-2</v>
      </c>
      <c r="H33" s="9">
        <v>9.2399999999999996E-2</v>
      </c>
      <c r="I33" s="9">
        <v>2.3999999999999998E-3</v>
      </c>
      <c r="J33" s="9">
        <v>2.5700000000000001E-2</v>
      </c>
    </row>
    <row r="34" spans="1:10">
      <c r="A34" s="6" t="s">
        <v>38</v>
      </c>
      <c r="B34" s="9">
        <v>0</v>
      </c>
      <c r="C34" s="9">
        <v>0</v>
      </c>
      <c r="D34" s="9">
        <v>0.15540000000000001</v>
      </c>
      <c r="E34" s="9">
        <v>0</v>
      </c>
      <c r="F34" s="9">
        <v>0</v>
      </c>
      <c r="G34" s="9">
        <v>3.5900000000000001E-2</v>
      </c>
      <c r="H34" s="9">
        <v>0</v>
      </c>
      <c r="I34" s="9">
        <v>0</v>
      </c>
      <c r="J34" s="9">
        <v>5.45E-2</v>
      </c>
    </row>
    <row r="35" spans="1:10">
      <c r="A35" s="6" t="s">
        <v>39</v>
      </c>
      <c r="B35" s="9">
        <v>0.2928</v>
      </c>
      <c r="C35" s="9">
        <v>1.21E-2</v>
      </c>
      <c r="D35" s="9">
        <v>4.1399999999999999E-2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9">
        <v>4.0500000000000001E-2</v>
      </c>
    </row>
    <row r="36" spans="1:10">
      <c r="A36" s="6" t="s">
        <v>40</v>
      </c>
      <c r="B36" s="9">
        <v>0</v>
      </c>
      <c r="C36" s="9">
        <v>0</v>
      </c>
      <c r="D36" s="9">
        <v>6.6000000000000003E-2</v>
      </c>
      <c r="E36" s="9">
        <v>0</v>
      </c>
      <c r="F36" s="9">
        <v>0</v>
      </c>
      <c r="G36" s="9">
        <v>3.2300000000000002E-2</v>
      </c>
      <c r="H36" s="9">
        <v>0</v>
      </c>
      <c r="I36" s="9">
        <v>0</v>
      </c>
      <c r="J36" s="9">
        <v>3.2300000000000002E-2</v>
      </c>
    </row>
    <row r="37" spans="1:10">
      <c r="A37" s="6" t="s">
        <v>41</v>
      </c>
      <c r="B37" s="9">
        <v>8.14E-2</v>
      </c>
      <c r="C37" s="9">
        <v>6.1999999999999998E-3</v>
      </c>
      <c r="D37" s="9">
        <v>7.6100000000000001E-2</v>
      </c>
      <c r="E37" s="9">
        <v>0.56699999999999995</v>
      </c>
      <c r="F37" s="9">
        <v>1.54E-2</v>
      </c>
      <c r="G37" s="9">
        <v>2.7199999999999998E-2</v>
      </c>
      <c r="H37" s="9">
        <v>0.1215</v>
      </c>
      <c r="I37" s="9">
        <v>2.5000000000000001E-3</v>
      </c>
      <c r="J37" s="9">
        <v>2.0400000000000001E-2</v>
      </c>
    </row>
    <row r="38" spans="1:10">
      <c r="A38" s="6" t="s">
        <v>42</v>
      </c>
      <c r="B38" s="9">
        <v>2.4799999999999999E-2</v>
      </c>
      <c r="C38" s="9">
        <v>2.5999999999999999E-3</v>
      </c>
      <c r="D38" s="9">
        <v>0.105</v>
      </c>
      <c r="E38" s="9">
        <v>2.8299999999999999E-2</v>
      </c>
      <c r="F38" s="9">
        <v>8.9999999999999998E-4</v>
      </c>
      <c r="G38" s="9">
        <v>3.0599999999999999E-2</v>
      </c>
      <c r="H38" s="9">
        <v>0</v>
      </c>
      <c r="I38" s="9">
        <v>0</v>
      </c>
      <c r="J38" s="9">
        <v>3.3399999999999999E-2</v>
      </c>
    </row>
    <row r="39" spans="1:10">
      <c r="A39" s="6" t="s">
        <v>43</v>
      </c>
      <c r="B39" s="9">
        <v>3.1800000000000002E-2</v>
      </c>
      <c r="C39" s="9">
        <v>3.7000000000000002E-3</v>
      </c>
      <c r="D39" s="9">
        <v>0.1179</v>
      </c>
      <c r="E39" s="9">
        <v>3.56E-2</v>
      </c>
      <c r="F39" s="9">
        <v>8.9999999999999998E-4</v>
      </c>
      <c r="G39" s="9">
        <v>2.63E-2</v>
      </c>
      <c r="H39" s="9">
        <v>2.2700000000000001E-2</v>
      </c>
      <c r="I39" s="9">
        <v>8.9999999999999998E-4</v>
      </c>
      <c r="J39" s="9">
        <v>4.1300000000000003E-2</v>
      </c>
    </row>
    <row r="40" spans="1:10">
      <c r="A40" s="6" t="s">
        <v>84</v>
      </c>
      <c r="B40" s="9">
        <v>0</v>
      </c>
      <c r="C40" s="9">
        <v>0</v>
      </c>
      <c r="D40" s="9">
        <v>0.1051</v>
      </c>
      <c r="E40" s="9">
        <v>0</v>
      </c>
      <c r="F40" s="9">
        <v>0</v>
      </c>
      <c r="G40" s="9">
        <v>3.61E-2</v>
      </c>
      <c r="H40" s="9">
        <v>0</v>
      </c>
      <c r="I40" s="9">
        <v>0</v>
      </c>
      <c r="J40" s="9">
        <v>5.2699999999999997E-2</v>
      </c>
    </row>
    <row r="41" spans="1:10">
      <c r="A41" s="6" t="s">
        <v>44</v>
      </c>
      <c r="B41" s="9">
        <v>5.7200000000000001E-2</v>
      </c>
      <c r="C41" s="9">
        <v>5.3E-3</v>
      </c>
      <c r="D41" s="9">
        <v>9.1800000000000007E-2</v>
      </c>
      <c r="E41" s="9">
        <v>0</v>
      </c>
      <c r="F41" s="9">
        <v>0</v>
      </c>
      <c r="G41" s="9">
        <v>1.7500000000000002E-2</v>
      </c>
      <c r="H41" s="9">
        <v>0</v>
      </c>
      <c r="I41" s="9">
        <v>0</v>
      </c>
      <c r="J41" s="9">
        <v>1.7500000000000002E-2</v>
      </c>
    </row>
    <row r="42" spans="1:10">
      <c r="A42" s="6" t="s">
        <v>45</v>
      </c>
      <c r="B42" s="9">
        <v>0</v>
      </c>
      <c r="C42" s="9">
        <v>0</v>
      </c>
      <c r="D42" s="9">
        <v>0</v>
      </c>
      <c r="E42" s="9">
        <v>0.36670000000000003</v>
      </c>
      <c r="F42" s="9">
        <v>1.18E-2</v>
      </c>
      <c r="G42" s="9">
        <v>3.2199999999999999E-2</v>
      </c>
      <c r="H42" s="9">
        <v>0</v>
      </c>
      <c r="I42" s="9">
        <v>0</v>
      </c>
      <c r="J42" s="9">
        <v>3.2500000000000001E-2</v>
      </c>
    </row>
    <row r="43" spans="1:10">
      <c r="A43" s="6" t="s">
        <v>46</v>
      </c>
      <c r="B43" s="9">
        <v>6.2799999999999995E-2</v>
      </c>
      <c r="C43" s="9">
        <v>6.1000000000000004E-3</v>
      </c>
      <c r="D43" s="9">
        <v>9.7299999999999998E-2</v>
      </c>
      <c r="E43" s="9">
        <v>0</v>
      </c>
      <c r="F43" s="9">
        <v>6.1000000000000004E-3</v>
      </c>
      <c r="G43" s="9">
        <v>0</v>
      </c>
      <c r="H43" s="9">
        <v>0</v>
      </c>
      <c r="I43" s="9">
        <v>6.1000000000000004E-3</v>
      </c>
      <c r="J43" s="9">
        <v>0</v>
      </c>
    </row>
    <row r="44" spans="1:10">
      <c r="A44" s="6" t="s">
        <v>47</v>
      </c>
      <c r="B44" s="9">
        <v>0</v>
      </c>
      <c r="C44" s="9">
        <v>0</v>
      </c>
      <c r="D44" s="9">
        <v>0.12479999999999999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</row>
    <row r="45" spans="1:10">
      <c r="A45" s="6" t="s">
        <v>48</v>
      </c>
      <c r="B45" s="9">
        <v>0</v>
      </c>
      <c r="C45" s="9">
        <v>1.18E-2</v>
      </c>
      <c r="D45" s="9">
        <v>0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</row>
    <row r="46" spans="1:10">
      <c r="A46" s="6" t="s">
        <v>49</v>
      </c>
      <c r="B46" s="9">
        <v>0.18720000000000001</v>
      </c>
      <c r="C46" s="9">
        <v>1.43E-2</v>
      </c>
      <c r="D46" s="9">
        <v>7.6200000000000004E-2</v>
      </c>
      <c r="E46" s="9">
        <v>0</v>
      </c>
      <c r="F46" s="9">
        <v>1.43E-2</v>
      </c>
      <c r="G46" s="9">
        <v>0</v>
      </c>
      <c r="H46" s="9">
        <v>0</v>
      </c>
      <c r="I46" s="9">
        <v>1.43E-2</v>
      </c>
      <c r="J46" s="9">
        <v>0</v>
      </c>
    </row>
    <row r="47" spans="1:10">
      <c r="A47" s="6" t="s">
        <v>50</v>
      </c>
      <c r="B47" s="9">
        <v>0</v>
      </c>
      <c r="C47" s="9">
        <v>0</v>
      </c>
      <c r="D47" s="9">
        <v>4.1599999999999998E-2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</row>
    <row r="48" spans="1:10">
      <c r="A48" s="6" t="s">
        <v>51</v>
      </c>
      <c r="B48" s="9">
        <v>0.154</v>
      </c>
      <c r="C48" s="9">
        <v>1.3100000000000001E-2</v>
      </c>
      <c r="D48" s="9">
        <v>8.4900000000000003E-2</v>
      </c>
      <c r="E48" s="9">
        <v>0</v>
      </c>
      <c r="F48" s="9">
        <v>0</v>
      </c>
      <c r="G48" s="9">
        <v>4.1300000000000003E-2</v>
      </c>
      <c r="H48" s="9">
        <v>0</v>
      </c>
      <c r="I48" s="9">
        <v>0</v>
      </c>
      <c r="J48" s="9">
        <v>4.1300000000000003E-2</v>
      </c>
    </row>
    <row r="49" spans="1:10">
      <c r="A49" s="6" t="s">
        <v>52</v>
      </c>
      <c r="B49" s="9">
        <v>0</v>
      </c>
      <c r="C49" s="9">
        <v>0</v>
      </c>
      <c r="D49" s="9">
        <v>0</v>
      </c>
      <c r="E49" s="9">
        <v>0</v>
      </c>
      <c r="F49" s="9">
        <v>0</v>
      </c>
      <c r="G49" s="9">
        <v>0</v>
      </c>
      <c r="H49" s="9">
        <v>0</v>
      </c>
      <c r="I49" s="9">
        <v>0</v>
      </c>
      <c r="J49" s="9">
        <v>0</v>
      </c>
    </row>
    <row r="50" spans="1:10">
      <c r="A50" s="6" t="s">
        <v>53</v>
      </c>
      <c r="B50" s="9">
        <v>0</v>
      </c>
      <c r="C50" s="9">
        <v>0</v>
      </c>
      <c r="D50" s="9">
        <v>0</v>
      </c>
      <c r="E50" s="9">
        <v>0</v>
      </c>
      <c r="F50" s="9">
        <v>0</v>
      </c>
      <c r="G50" s="9">
        <v>0</v>
      </c>
      <c r="H50" s="9">
        <v>0</v>
      </c>
      <c r="I50" s="9">
        <v>0</v>
      </c>
      <c r="J50" s="9">
        <v>0</v>
      </c>
    </row>
    <row r="51" spans="1:10">
      <c r="A51" s="6" t="s">
        <v>54</v>
      </c>
      <c r="B51" s="9">
        <v>0</v>
      </c>
      <c r="C51" s="9">
        <v>0</v>
      </c>
      <c r="D51" s="9">
        <v>6.2799999999999995E-2</v>
      </c>
      <c r="E51" s="9">
        <v>0</v>
      </c>
      <c r="F51" s="9">
        <v>0</v>
      </c>
      <c r="G51" s="9">
        <v>0</v>
      </c>
      <c r="H51" s="9">
        <v>0</v>
      </c>
      <c r="I51" s="9">
        <v>0</v>
      </c>
      <c r="J51" s="9">
        <v>0</v>
      </c>
    </row>
    <row r="52" spans="1:10">
      <c r="A52" s="6" t="s">
        <v>55</v>
      </c>
      <c r="B52" s="9">
        <v>0.16039999999999999</v>
      </c>
      <c r="C52" s="9">
        <v>1.3899999999999999E-2</v>
      </c>
      <c r="D52" s="9">
        <v>8.6699999999999999E-2</v>
      </c>
      <c r="E52" s="9">
        <v>0.40350000000000003</v>
      </c>
      <c r="F52" s="9">
        <v>1.2E-2</v>
      </c>
      <c r="G52" s="9">
        <v>2.98E-2</v>
      </c>
      <c r="H52" s="9">
        <v>0.41310000000000002</v>
      </c>
      <c r="I52" s="9">
        <v>1.11E-2</v>
      </c>
      <c r="J52" s="9">
        <v>2.69E-2</v>
      </c>
    </row>
    <row r="53" spans="1:10">
      <c r="A53" s="6" t="s">
        <v>58</v>
      </c>
      <c r="B53" s="9">
        <v>0.16689999999999999</v>
      </c>
      <c r="C53" s="9">
        <v>1.6000000000000001E-3</v>
      </c>
      <c r="D53" s="9">
        <v>9.7000000000000003E-3</v>
      </c>
      <c r="E53" s="9">
        <v>0</v>
      </c>
      <c r="F53" s="9">
        <v>0</v>
      </c>
      <c r="G53" s="9">
        <v>0</v>
      </c>
      <c r="H53" s="9">
        <v>0</v>
      </c>
      <c r="I53" s="9">
        <v>1.6000000000000001E-3</v>
      </c>
      <c r="J53" s="9">
        <v>0</v>
      </c>
    </row>
    <row r="54" spans="1:10">
      <c r="A54" s="6" t="s">
        <v>56</v>
      </c>
      <c r="B54" s="9">
        <v>0.25700000000000001</v>
      </c>
      <c r="C54" s="9">
        <v>1.8100000000000002E-2</v>
      </c>
      <c r="D54" s="9">
        <v>7.0400000000000004E-2</v>
      </c>
      <c r="E54" s="9">
        <v>0</v>
      </c>
      <c r="F54" s="9">
        <v>0</v>
      </c>
      <c r="G54" s="9">
        <v>1.12E-2</v>
      </c>
      <c r="H54" s="9">
        <v>0</v>
      </c>
      <c r="I54" s="9">
        <v>3.5999999999999999E-3</v>
      </c>
      <c r="J54" s="9">
        <v>0</v>
      </c>
    </row>
    <row r="55" spans="1:10">
      <c r="A55" s="6" t="s">
        <v>57</v>
      </c>
      <c r="B55" s="9">
        <v>0.2036</v>
      </c>
      <c r="C55" s="9">
        <v>1.66E-2</v>
      </c>
      <c r="D55" s="9">
        <v>8.1500000000000003E-2</v>
      </c>
      <c r="E55" s="9">
        <v>0.1704</v>
      </c>
      <c r="F55" s="9">
        <v>3.3E-3</v>
      </c>
      <c r="G55" s="9">
        <v>1.9400000000000001E-2</v>
      </c>
      <c r="H55" s="9">
        <v>0.34139999999999998</v>
      </c>
      <c r="I55" s="9">
        <v>6.6E-3</v>
      </c>
      <c r="J55" s="9">
        <v>1.9400000000000001E-2</v>
      </c>
    </row>
    <row r="56" spans="1:10">
      <c r="A56" s="6" t="s">
        <v>59</v>
      </c>
      <c r="B56" s="9">
        <v>0.16969999999999999</v>
      </c>
      <c r="C56" s="9">
        <v>1.4800000000000001E-2</v>
      </c>
      <c r="D56" s="9">
        <v>8.7499999999999994E-2</v>
      </c>
      <c r="E56" s="9">
        <v>0</v>
      </c>
      <c r="F56" s="9">
        <v>7.4000000000000003E-3</v>
      </c>
      <c r="G56" s="9">
        <v>0</v>
      </c>
      <c r="H56" s="9">
        <v>0</v>
      </c>
      <c r="I56" s="9">
        <v>1.11E-2</v>
      </c>
      <c r="J56" s="9">
        <v>0</v>
      </c>
    </row>
    <row r="57" spans="1:10">
      <c r="A57" s="6" t="s">
        <v>60</v>
      </c>
      <c r="B57" s="9">
        <v>0.37119999999999997</v>
      </c>
      <c r="C57" s="9">
        <v>3.8699999999999998E-2</v>
      </c>
      <c r="D57" s="9">
        <v>0.1043</v>
      </c>
      <c r="E57" s="9">
        <v>7.2499999999999995E-2</v>
      </c>
      <c r="F57" s="9">
        <v>2.8999999999999998E-3</v>
      </c>
      <c r="G57" s="9">
        <v>4.0099999999999997E-2</v>
      </c>
      <c r="H57" s="9">
        <v>7.2900000000000006E-2</v>
      </c>
      <c r="I57" s="9">
        <v>2.8999999999999998E-3</v>
      </c>
      <c r="J57" s="9">
        <v>3.9899999999999998E-2</v>
      </c>
    </row>
    <row r="58" spans="1:10">
      <c r="A58" s="6" t="s">
        <v>61</v>
      </c>
      <c r="B58" s="9">
        <v>0</v>
      </c>
      <c r="C58" s="9">
        <v>1.41E-2</v>
      </c>
      <c r="D58" s="9">
        <v>0</v>
      </c>
      <c r="E58" s="9">
        <v>0</v>
      </c>
      <c r="F58" s="9">
        <v>4.7000000000000002E-3</v>
      </c>
      <c r="G58" s="9">
        <v>0</v>
      </c>
      <c r="H58" s="9">
        <v>0</v>
      </c>
      <c r="I58" s="9">
        <v>4.7000000000000002E-3</v>
      </c>
      <c r="J58" s="9">
        <v>0</v>
      </c>
    </row>
    <row r="59" spans="1:10">
      <c r="A59" s="6" t="s">
        <v>62</v>
      </c>
      <c r="B59" s="9">
        <v>0.18459999999999999</v>
      </c>
      <c r="C59" s="9">
        <v>1.47E-2</v>
      </c>
      <c r="D59" s="9">
        <v>7.9699999999999993E-2</v>
      </c>
      <c r="E59" s="9">
        <v>1.2009000000000001</v>
      </c>
      <c r="F59" s="9">
        <v>0.03</v>
      </c>
      <c r="G59" s="9">
        <v>2.4899999999999999E-2</v>
      </c>
      <c r="H59" s="9">
        <v>0</v>
      </c>
      <c r="I59" s="9">
        <v>0</v>
      </c>
      <c r="J59" s="9">
        <v>0</v>
      </c>
    </row>
    <row r="60" spans="1:10">
      <c r="A60" s="6" t="s">
        <v>63</v>
      </c>
      <c r="B60" s="9">
        <v>0.25359999999999999</v>
      </c>
      <c r="C60" s="9">
        <v>3.9600000000000003E-2</v>
      </c>
      <c r="D60" s="9">
        <v>0.15620000000000001</v>
      </c>
      <c r="E60" s="9">
        <v>1.3791</v>
      </c>
      <c r="F60" s="9">
        <v>3.2899999999999999E-2</v>
      </c>
      <c r="G60" s="9">
        <v>2.3800000000000002E-2</v>
      </c>
      <c r="H60" s="9">
        <v>0</v>
      </c>
      <c r="I60" s="9">
        <v>1.9599999999999999E-2</v>
      </c>
      <c r="J60" s="9">
        <v>0</v>
      </c>
    </row>
    <row r="61" spans="1:10">
      <c r="A61" s="6" t="s">
        <v>64</v>
      </c>
      <c r="B61" s="9">
        <v>0</v>
      </c>
      <c r="C61" s="9">
        <v>0</v>
      </c>
      <c r="D61" s="9">
        <v>0.26340000000000002</v>
      </c>
      <c r="E61" s="9">
        <v>0</v>
      </c>
      <c r="F61" s="9">
        <v>0</v>
      </c>
      <c r="G61" s="9">
        <v>0.11899999999999999</v>
      </c>
      <c r="H61" s="9">
        <v>0</v>
      </c>
      <c r="I61" s="9">
        <v>0</v>
      </c>
      <c r="J61" s="9">
        <v>7.7200000000000005E-2</v>
      </c>
    </row>
    <row r="62" spans="1:10">
      <c r="A62" s="6" t="s">
        <v>65</v>
      </c>
      <c r="B62" s="9">
        <v>0.43490000000000001</v>
      </c>
      <c r="C62" s="9">
        <v>3.4000000000000002E-2</v>
      </c>
      <c r="D62" s="9">
        <v>7.8200000000000006E-2</v>
      </c>
      <c r="E62" s="9">
        <v>0.36359999999999998</v>
      </c>
      <c r="F62" s="9">
        <v>6.4000000000000003E-3</v>
      </c>
      <c r="G62" s="9">
        <v>1.77E-2</v>
      </c>
      <c r="H62" s="9">
        <v>0.34899999999999998</v>
      </c>
      <c r="I62" s="9">
        <v>7.7000000000000002E-3</v>
      </c>
      <c r="J62" s="9">
        <v>2.2100000000000002E-2</v>
      </c>
    </row>
    <row r="63" spans="1:10">
      <c r="A63" s="6" t="s">
        <v>66</v>
      </c>
      <c r="B63" s="9">
        <v>0.13320000000000001</v>
      </c>
      <c r="C63" s="9">
        <v>1.1900000000000001E-2</v>
      </c>
      <c r="D63" s="9">
        <v>8.9099999999999999E-2</v>
      </c>
      <c r="E63" s="9">
        <v>0.1188</v>
      </c>
      <c r="F63" s="9">
        <v>3.7000000000000002E-3</v>
      </c>
      <c r="G63" s="9">
        <v>3.0800000000000001E-2</v>
      </c>
      <c r="H63" s="9">
        <v>0.13009999999999999</v>
      </c>
      <c r="I63" s="9">
        <v>3.7000000000000002E-3</v>
      </c>
      <c r="J63" s="9">
        <v>2.81E-2</v>
      </c>
    </row>
    <row r="64" spans="1:10">
      <c r="A64" s="6" t="s">
        <v>67</v>
      </c>
      <c r="B64" s="9">
        <v>0.1724</v>
      </c>
      <c r="C64" s="9">
        <v>1.55E-2</v>
      </c>
      <c r="D64" s="9">
        <v>9.01E-2</v>
      </c>
      <c r="E64" s="9">
        <v>0.1318</v>
      </c>
      <c r="F64" s="9">
        <v>5.1999999999999998E-3</v>
      </c>
      <c r="G64" s="9">
        <v>3.9100000000000003E-2</v>
      </c>
      <c r="H64" s="9">
        <v>0.12820000000000001</v>
      </c>
      <c r="I64" s="9">
        <v>6.4000000000000003E-3</v>
      </c>
      <c r="J64" s="9">
        <v>5.0299999999999997E-2</v>
      </c>
    </row>
    <row r="65" spans="1:10">
      <c r="A65" s="6" t="s">
        <v>68</v>
      </c>
      <c r="B65" s="9">
        <v>0.25169999999999998</v>
      </c>
      <c r="C65" s="9">
        <v>2.52E-2</v>
      </c>
      <c r="D65" s="9">
        <v>0.10009999999999999</v>
      </c>
      <c r="E65" s="9">
        <v>0.1368</v>
      </c>
      <c r="F65" s="9">
        <v>5.5999999999999999E-3</v>
      </c>
      <c r="G65" s="9">
        <v>4.0899999999999999E-2</v>
      </c>
      <c r="H65" s="9">
        <v>0.18379999999999999</v>
      </c>
      <c r="I65" s="9">
        <v>6.4999999999999997E-3</v>
      </c>
      <c r="J65" s="9">
        <v>3.5499999999999997E-2</v>
      </c>
    </row>
    <row r="66" spans="1:10">
      <c r="A66" s="6" t="s">
        <v>69</v>
      </c>
      <c r="B66" s="9">
        <v>0.21060000000000001</v>
      </c>
      <c r="C66" s="9">
        <v>1.5900000000000001E-2</v>
      </c>
      <c r="D66" s="9">
        <v>7.5499999999999998E-2</v>
      </c>
      <c r="E66" s="9">
        <v>0.1147</v>
      </c>
      <c r="F66" s="9">
        <v>3.2000000000000002E-3</v>
      </c>
      <c r="G66" s="9">
        <v>2.75E-2</v>
      </c>
      <c r="H66" s="9">
        <v>0.1147</v>
      </c>
      <c r="I66" s="9">
        <v>3.2000000000000002E-3</v>
      </c>
      <c r="J66" s="9">
        <v>2.75E-2</v>
      </c>
    </row>
    <row r="67" spans="1:10">
      <c r="A67" s="6" t="s">
        <v>70</v>
      </c>
      <c r="B67" s="9">
        <v>0.94140000000000001</v>
      </c>
      <c r="C67" s="9">
        <v>1.1299999999999999E-2</v>
      </c>
      <c r="D67" s="9">
        <v>1.2E-2</v>
      </c>
      <c r="E67" s="9">
        <v>0</v>
      </c>
      <c r="F67" s="9">
        <v>0</v>
      </c>
      <c r="G67" s="9">
        <v>1.2E-2</v>
      </c>
      <c r="H67" s="9">
        <v>0</v>
      </c>
      <c r="I67" s="9">
        <v>0</v>
      </c>
      <c r="J67" s="9">
        <v>1.2E-2</v>
      </c>
    </row>
    <row r="68" spans="1:10">
      <c r="A68" s="6" t="s">
        <v>71</v>
      </c>
      <c r="B68" s="9">
        <v>7.3700000000000002E-2</v>
      </c>
      <c r="C68" s="9">
        <v>4.1999999999999997E-3</v>
      </c>
      <c r="D68" s="9">
        <v>5.7500000000000002E-2</v>
      </c>
      <c r="E68" s="9">
        <v>0.61060000000000003</v>
      </c>
      <c r="F68" s="9">
        <v>1.7100000000000001E-2</v>
      </c>
      <c r="G68" s="9">
        <v>2.8000000000000001E-2</v>
      </c>
      <c r="H68" s="9">
        <v>0</v>
      </c>
      <c r="I68" s="9">
        <v>0</v>
      </c>
      <c r="J68" s="9">
        <v>2.81E-2</v>
      </c>
    </row>
    <row r="69" spans="1:10">
      <c r="A69" s="6" t="s">
        <v>72</v>
      </c>
      <c r="B69" s="9">
        <v>0.41899999999999998</v>
      </c>
      <c r="C69" s="9">
        <v>1.44E-2</v>
      </c>
      <c r="D69" s="9">
        <v>3.44E-2</v>
      </c>
      <c r="E69" s="9">
        <v>0.2767</v>
      </c>
      <c r="F69" s="9">
        <v>9.5999999999999992E-3</v>
      </c>
      <c r="G69" s="9">
        <v>3.4500000000000003E-2</v>
      </c>
      <c r="H69" s="9">
        <v>0.27989999999999998</v>
      </c>
      <c r="I69" s="9">
        <v>4.7999999999999996E-3</v>
      </c>
      <c r="J69" s="9">
        <v>1.7000000000000001E-2</v>
      </c>
    </row>
    <row r="70" spans="1:10">
      <c r="A70" s="6" t="s">
        <v>73</v>
      </c>
      <c r="B70" s="9">
        <v>0.94640000000000002</v>
      </c>
      <c r="C70" s="9">
        <v>1.5599999999999999E-2</v>
      </c>
      <c r="D70" s="9">
        <v>1.6500000000000001E-2</v>
      </c>
      <c r="E70" s="9">
        <v>0.15670000000000001</v>
      </c>
      <c r="F70" s="9">
        <v>5.1999999999999998E-3</v>
      </c>
      <c r="G70" s="9">
        <v>3.3099999999999997E-2</v>
      </c>
      <c r="H70" s="9">
        <v>0.31690000000000002</v>
      </c>
      <c r="I70" s="9">
        <v>5.1999999999999998E-3</v>
      </c>
      <c r="J70" s="9">
        <v>1.6400000000000001E-2</v>
      </c>
    </row>
    <row r="71" spans="1:10">
      <c r="A71" s="6" t="s">
        <v>74</v>
      </c>
      <c r="B71" s="9">
        <v>0.22370000000000001</v>
      </c>
      <c r="C71" s="9">
        <v>2.8000000000000001E-2</v>
      </c>
      <c r="D71" s="9">
        <v>0.12520000000000001</v>
      </c>
      <c r="E71" s="9">
        <v>0.2782</v>
      </c>
      <c r="F71" s="9">
        <v>1.11E-2</v>
      </c>
      <c r="G71" s="9">
        <v>3.9699999999999999E-2</v>
      </c>
      <c r="H71" s="9">
        <v>0.2215</v>
      </c>
      <c r="I71" s="9">
        <v>1.11E-2</v>
      </c>
      <c r="J71" s="9">
        <v>4.99E-2</v>
      </c>
    </row>
    <row r="72" spans="1:10">
      <c r="A72" s="6" t="s">
        <v>75</v>
      </c>
      <c r="B72" s="9">
        <v>0</v>
      </c>
      <c r="C72" s="9">
        <v>0</v>
      </c>
      <c r="D72" s="9">
        <v>1.5599999999999999E-2</v>
      </c>
      <c r="E72" s="9">
        <v>0</v>
      </c>
      <c r="F72" s="9">
        <v>0</v>
      </c>
      <c r="G72" s="9">
        <v>0</v>
      </c>
      <c r="H72" s="9">
        <v>0</v>
      </c>
      <c r="I72" s="9">
        <v>0</v>
      </c>
      <c r="J72" s="9">
        <v>0</v>
      </c>
    </row>
    <row r="73" spans="1:10">
      <c r="A73" s="6" t="s">
        <v>76</v>
      </c>
      <c r="B73" s="9">
        <v>8.5500000000000007E-2</v>
      </c>
      <c r="C73" s="9">
        <v>7.3000000000000001E-3</v>
      </c>
      <c r="D73" s="9">
        <v>8.5800000000000001E-2</v>
      </c>
      <c r="E73" s="9">
        <v>7.22E-2</v>
      </c>
      <c r="F73" s="9">
        <v>1.8E-3</v>
      </c>
      <c r="G73" s="9">
        <v>2.53E-2</v>
      </c>
      <c r="H73" s="9">
        <v>7.2099999999999997E-2</v>
      </c>
      <c r="I73" s="9">
        <v>1.8E-3</v>
      </c>
      <c r="J73" s="9">
        <v>2.53E-2</v>
      </c>
    </row>
    <row r="74" spans="1:10">
      <c r="A74" s="6" t="s">
        <v>77</v>
      </c>
      <c r="B74" s="9">
        <v>0.1227</v>
      </c>
      <c r="C74" s="9">
        <v>1.44E-2</v>
      </c>
      <c r="D74" s="9">
        <v>0.1174</v>
      </c>
      <c r="E74" s="9">
        <v>9.2399999999999996E-2</v>
      </c>
      <c r="F74" s="9">
        <v>1.8E-3</v>
      </c>
      <c r="G74" s="9">
        <v>1.9300000000000001E-2</v>
      </c>
      <c r="H74" s="9">
        <v>5.5E-2</v>
      </c>
      <c r="I74" s="9">
        <v>1.8E-3</v>
      </c>
      <c r="J74" s="9">
        <v>3.2500000000000001E-2</v>
      </c>
    </row>
    <row r="75" spans="1:10">
      <c r="A75" s="6" t="s">
        <v>78</v>
      </c>
      <c r="B75" s="9">
        <v>0.40389999999999998</v>
      </c>
      <c r="C75" s="9">
        <v>0.02</v>
      </c>
      <c r="D75" s="9">
        <v>4.9399999999999999E-2</v>
      </c>
      <c r="E75" s="9">
        <v>0</v>
      </c>
      <c r="F75" s="9">
        <v>1.3299999999999999E-2</v>
      </c>
      <c r="G75" s="9">
        <v>0</v>
      </c>
      <c r="H75" s="9">
        <v>0.64600000000000002</v>
      </c>
      <c r="I75" s="9">
        <v>8.8000000000000005E-3</v>
      </c>
      <c r="J75" s="9">
        <v>1.37E-2</v>
      </c>
    </row>
    <row r="76" spans="1:10">
      <c r="A76" s="6" t="s">
        <v>79</v>
      </c>
      <c r="B76" s="9">
        <v>0</v>
      </c>
      <c r="C76" s="9">
        <v>2.8E-3</v>
      </c>
      <c r="D76" s="9">
        <v>0</v>
      </c>
      <c r="E76" s="9">
        <v>0</v>
      </c>
      <c r="F76" s="9">
        <v>0</v>
      </c>
      <c r="G76" s="9">
        <v>0</v>
      </c>
      <c r="H76" s="9">
        <v>0</v>
      </c>
      <c r="I76" s="9">
        <v>0</v>
      </c>
      <c r="J76" s="9">
        <v>0</v>
      </c>
    </row>
    <row r="77" spans="1:10">
      <c r="A77" s="6" t="s">
        <v>80</v>
      </c>
      <c r="B77" s="9">
        <v>0.13469999999999999</v>
      </c>
      <c r="C77" s="9">
        <v>9.7999999999999997E-3</v>
      </c>
      <c r="D77" s="9">
        <v>7.2900000000000006E-2</v>
      </c>
      <c r="E77" s="9">
        <v>0</v>
      </c>
      <c r="F77" s="9">
        <v>0</v>
      </c>
      <c r="G77" s="9">
        <v>0</v>
      </c>
      <c r="H77" s="9">
        <v>0</v>
      </c>
      <c r="I77" s="9">
        <v>0</v>
      </c>
      <c r="J77" s="9">
        <v>0</v>
      </c>
    </row>
    <row r="78" spans="1:10">
      <c r="A78" s="6" t="s">
        <v>81</v>
      </c>
      <c r="B78" s="9">
        <v>0.14430000000000001</v>
      </c>
      <c r="C78" s="9">
        <v>2.5000000000000001E-3</v>
      </c>
      <c r="D78" s="9">
        <v>1.7399999999999999E-2</v>
      </c>
      <c r="E78" s="9">
        <v>0</v>
      </c>
      <c r="F78" s="9">
        <v>0</v>
      </c>
      <c r="G78" s="9">
        <v>1.72E-2</v>
      </c>
      <c r="H78" s="9">
        <v>0</v>
      </c>
      <c r="I78" s="9">
        <v>0</v>
      </c>
      <c r="J78" s="9">
        <v>2.5999999999999999E-2</v>
      </c>
    </row>
    <row r="79" spans="1:10">
      <c r="A79" s="12" t="s">
        <v>82</v>
      </c>
      <c r="B79" s="13">
        <v>0.16309999999999999</v>
      </c>
      <c r="C79" s="13">
        <v>1.43E-2</v>
      </c>
      <c r="D79" s="13">
        <v>8.7900000000000006E-2</v>
      </c>
      <c r="E79" s="13">
        <v>0.15310000000000001</v>
      </c>
      <c r="F79" s="13">
        <v>4.7000000000000002E-3</v>
      </c>
      <c r="G79" s="13">
        <v>3.1E-2</v>
      </c>
      <c r="H79" s="13">
        <v>0</v>
      </c>
      <c r="I79" s="13">
        <v>0</v>
      </c>
      <c r="J79" s="13">
        <v>4.6800000000000001E-2</v>
      </c>
    </row>
    <row r="80" spans="1:10" ht="30" customHeight="1">
      <c r="A80" s="16" t="s">
        <v>83</v>
      </c>
      <c r="B80" s="16"/>
      <c r="C80" s="16"/>
      <c r="D80" s="16"/>
      <c r="E80" s="16"/>
      <c r="F80" s="16"/>
      <c r="G80" s="16"/>
      <c r="H80" s="16"/>
      <c r="I80" s="16"/>
      <c r="J80" s="16"/>
    </row>
    <row r="126" ht="15.75" customHeight="1"/>
    <row r="127" ht="16.5" hidden="1" customHeight="1"/>
    <row r="128" ht="16.5" hidden="1" customHeight="1"/>
    <row r="129" ht="16.5" hidden="1" customHeight="1"/>
    <row r="130" ht="16.5" hidden="1" customHeight="1"/>
    <row r="131" ht="16.5" hidden="1" customHeight="1"/>
    <row r="132" ht="16.5" hidden="1" customHeight="1"/>
    <row r="133" ht="16.5" hidden="1" customHeight="1"/>
    <row r="134" ht="16.5" hidden="1" customHeight="1"/>
    <row r="135" ht="16.5" hidden="1" customHeight="1"/>
    <row r="136" ht="16.5" hidden="1" customHeight="1"/>
    <row r="137" ht="16.5" hidden="1" customHeight="1"/>
    <row r="138" ht="16.5" hidden="1" customHeight="1"/>
    <row r="139" ht="16.5" hidden="1" customHeight="1"/>
    <row r="140" ht="16.5" hidden="1" customHeight="1"/>
    <row r="141" ht="16.5" hidden="1" customHeight="1"/>
    <row r="142" ht="16.5" hidden="1" customHeight="1"/>
  </sheetData>
  <sortState ref="A3:J78">
    <sortCondition ref="A3:A78"/>
  </sortState>
  <mergeCells count="5">
    <mergeCell ref="A80:J80"/>
    <mergeCell ref="A1:J1"/>
    <mergeCell ref="B2:D2"/>
    <mergeCell ref="E2:G2"/>
    <mergeCell ref="H2:J2"/>
  </mergeCells>
  <phoneticPr fontId="6" type="noConversion"/>
  <conditionalFormatting sqref="F54:G55 E61:G79 F59:G60 B4:J52 E56:G58 E53:G53 B53:D79 H53:J79">
    <cfRule type="cellIs" dxfId="4" priority="5" stopIfTrue="1" operator="greaterThan">
      <formula>1</formula>
    </cfRule>
  </conditionalFormatting>
  <printOptions horizontalCentered="1"/>
  <pageMargins left="0.70069444444444495" right="0.70069444444444495" top="0.75138888888888899" bottom="0.75138888888888899" header="0.297916666666667" footer="0.297916666666667"/>
  <pageSetup paperSize="9" scale="61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ml</dc:creator>
  <cp:lastModifiedBy>apple</cp:lastModifiedBy>
  <cp:lastPrinted>2015-04-30T13:55:00Z</cp:lastPrinted>
  <dcterms:created xsi:type="dcterms:W3CDTF">2014-12-06T09:01:00Z</dcterms:created>
  <dcterms:modified xsi:type="dcterms:W3CDTF">2015-09-16T06:58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060</vt:lpwstr>
  </property>
</Properties>
</file>